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Patil, Gunvant\SWEET paper\1. SWEET Submission\SWEET Submission 6-3-2015\"/>
    </mc:Choice>
  </mc:AlternateContent>
  <bookViews>
    <workbookView xWindow="0" yWindow="0" windowWidth="13635" windowHeight="115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6" i="1" l="1"/>
  <c r="P66" i="1"/>
  <c r="AB65" i="1"/>
  <c r="P65" i="1"/>
  <c r="AB63" i="1"/>
  <c r="P63" i="1"/>
  <c r="AB62" i="1"/>
  <c r="P62" i="1"/>
  <c r="AB60" i="1"/>
  <c r="P60" i="1"/>
  <c r="AB59" i="1"/>
  <c r="P59" i="1"/>
  <c r="AB57" i="1"/>
  <c r="P57" i="1"/>
  <c r="AB56" i="1"/>
  <c r="P56" i="1"/>
  <c r="AB54" i="1"/>
  <c r="P54" i="1"/>
  <c r="AB53" i="1"/>
  <c r="P53" i="1"/>
  <c r="AB51" i="1"/>
  <c r="P51" i="1"/>
  <c r="AB50" i="1"/>
  <c r="P50" i="1"/>
  <c r="AB48" i="1"/>
  <c r="P48" i="1"/>
  <c r="AB47" i="1"/>
  <c r="P47" i="1"/>
  <c r="AB45" i="1"/>
  <c r="P45" i="1"/>
  <c r="AB44" i="1"/>
  <c r="P44" i="1"/>
  <c r="AB42" i="1"/>
  <c r="P42" i="1"/>
  <c r="AB41" i="1"/>
  <c r="P41" i="1"/>
  <c r="AB39" i="1"/>
  <c r="P39" i="1"/>
  <c r="AB38" i="1"/>
  <c r="P38" i="1"/>
  <c r="AB36" i="1"/>
  <c r="P36" i="1"/>
  <c r="AB35" i="1"/>
  <c r="P35" i="1"/>
  <c r="AB33" i="1"/>
  <c r="P33" i="1"/>
  <c r="AB32" i="1"/>
  <c r="P32" i="1"/>
  <c r="AB30" i="1"/>
  <c r="P30" i="1"/>
  <c r="AB29" i="1"/>
  <c r="P29" i="1"/>
  <c r="AB27" i="1"/>
  <c r="P27" i="1"/>
  <c r="AB26" i="1"/>
  <c r="P26" i="1"/>
  <c r="AB24" i="1"/>
  <c r="P24" i="1"/>
  <c r="AB23" i="1"/>
  <c r="P23" i="1"/>
  <c r="AB21" i="1"/>
  <c r="P21" i="1"/>
  <c r="AB20" i="1"/>
  <c r="P20" i="1"/>
  <c r="AB18" i="1"/>
  <c r="P18" i="1"/>
  <c r="AB17" i="1"/>
  <c r="P17" i="1"/>
  <c r="AB15" i="1"/>
  <c r="P15" i="1"/>
  <c r="AB14" i="1"/>
  <c r="P14" i="1"/>
  <c r="AB12" i="1"/>
  <c r="P12" i="1"/>
  <c r="AB11" i="1"/>
  <c r="P11" i="1"/>
  <c r="AB9" i="1"/>
  <c r="P9" i="1"/>
  <c r="AB8" i="1"/>
  <c r="P8" i="1"/>
  <c r="AB6" i="1"/>
  <c r="P6" i="1"/>
  <c r="AB5" i="1"/>
  <c r="P5" i="1"/>
</calcChain>
</file>

<file path=xl/sharedStrings.xml><?xml version="1.0" encoding="utf-8"?>
<sst xmlns="http://schemas.openxmlformats.org/spreadsheetml/2006/main" count="72" uniqueCount="71">
  <si>
    <t>DATASET 1 (Severin et. al. 2010)</t>
  </si>
  <si>
    <t>DATASET 1 (GEO - GSE 29163)</t>
  </si>
  <si>
    <t>UNIQID</t>
  </si>
  <si>
    <t>YL</t>
  </si>
  <si>
    <t>FL</t>
  </si>
  <si>
    <t>PD.1cm</t>
  </si>
  <si>
    <t>PS.10d</t>
  </si>
  <si>
    <t>PS.14d</t>
  </si>
  <si>
    <t>S.10d</t>
  </si>
  <si>
    <t>S.14d</t>
  </si>
  <si>
    <t>S.21d</t>
  </si>
  <si>
    <t>S.25d</t>
  </si>
  <si>
    <t>S.28d</t>
  </si>
  <si>
    <t>S.35d</t>
  </si>
  <si>
    <t>S.42d</t>
  </si>
  <si>
    <t>R1</t>
  </si>
  <si>
    <t>Nod</t>
  </si>
  <si>
    <t>Total</t>
  </si>
  <si>
    <t>GSS</t>
  </si>
  <si>
    <t>HRT</t>
  </si>
  <si>
    <t>COT</t>
  </si>
  <si>
    <t>EM</t>
  </si>
  <si>
    <t>DWS</t>
  </si>
  <si>
    <t>LF</t>
  </si>
  <si>
    <t>R2</t>
  </si>
  <si>
    <t>STM</t>
  </si>
  <si>
    <t>FB</t>
  </si>
  <si>
    <t>SDL</t>
  </si>
  <si>
    <t>Glyma12g36300</t>
  </si>
  <si>
    <t>Glyma13g33950</t>
  </si>
  <si>
    <t>Glyma15g27530</t>
  </si>
  <si>
    <t>Glyma15g27750</t>
  </si>
  <si>
    <t>Glyma04g41680</t>
  </si>
  <si>
    <t>Glyma06g13110</t>
  </si>
  <si>
    <t>Glyma13g08190</t>
  </si>
  <si>
    <t>Glyma14g30940</t>
  </si>
  <si>
    <t>Glyma04g42040</t>
  </si>
  <si>
    <t>Glyma06g12740</t>
  </si>
  <si>
    <t>Glyma13g09140</t>
  </si>
  <si>
    <t>Glyma14g27610</t>
  </si>
  <si>
    <t>Glyma02g09710</t>
  </si>
  <si>
    <t>Glyma18g53250</t>
  </si>
  <si>
    <t>Glyma04g37530</t>
  </si>
  <si>
    <t>Glyma06g17520</t>
  </si>
  <si>
    <t>Glyma05g38350</t>
  </si>
  <si>
    <t>Glyma08g01300</t>
  </si>
  <si>
    <t>Glyma05g38340</t>
  </si>
  <si>
    <t>Glyma08g01310</t>
  </si>
  <si>
    <t>Glyma04g37510</t>
  </si>
  <si>
    <t>Glyma06g17540</t>
  </si>
  <si>
    <t>Glyma04g37520</t>
  </si>
  <si>
    <t>Glyma06g17530</t>
  </si>
  <si>
    <t>Glyma08g19580</t>
  </si>
  <si>
    <t>Glyma15g05470</t>
  </si>
  <si>
    <t>Glyma05g25180</t>
  </si>
  <si>
    <t>Glyma08g08200</t>
  </si>
  <si>
    <t>Glyma08g47560</t>
  </si>
  <si>
    <t>Glyma18g53930</t>
  </si>
  <si>
    <t>Glyma08g47550</t>
  </si>
  <si>
    <t>Glyma18g53940</t>
  </si>
  <si>
    <t>Glyma20g21060</t>
  </si>
  <si>
    <t>Glyma06g21640</t>
  </si>
  <si>
    <t>Glyma15g16030</t>
  </si>
  <si>
    <t>Glyma06g21570</t>
  </si>
  <si>
    <t>Glyma13g23860</t>
  </si>
  <si>
    <t>Glyma19g01280</t>
  </si>
  <si>
    <t>Glyma05g02070</t>
  </si>
  <si>
    <t>Glyma17g09840</t>
  </si>
  <si>
    <t>Glyma13g10560</t>
  </si>
  <si>
    <t>Glyma20g16160</t>
  </si>
  <si>
    <t>Additional file 9:  Expression profile of soybean SWEET paralogue gene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3" fillId="0" borderId="0" xfId="0" applyFont="1" applyAlignment="1"/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6"/>
  <sheetViews>
    <sheetView tabSelected="1" workbookViewId="0">
      <selection activeCell="A2" sqref="A2"/>
    </sheetView>
  </sheetViews>
  <sheetFormatPr defaultRowHeight="15" x14ac:dyDescent="0.25"/>
  <cols>
    <col min="1" max="1" width="17.7109375" style="4" customWidth="1"/>
    <col min="2" max="15" width="9.140625" style="2"/>
    <col min="16" max="16" width="9.140625" style="3"/>
    <col min="17" max="16384" width="9.140625" style="4"/>
  </cols>
  <sheetData>
    <row r="1" spans="1:28" ht="18.75" x14ac:dyDescent="0.3">
      <c r="A1" s="1" t="s">
        <v>70</v>
      </c>
      <c r="B1" s="1"/>
      <c r="C1" s="1"/>
    </row>
    <row r="2" spans="1:28" ht="18.75" x14ac:dyDescent="0.3">
      <c r="A2" s="5"/>
      <c r="B2" s="5"/>
      <c r="C2" s="5"/>
    </row>
    <row r="3" spans="1:28" ht="20.25" customHeight="1" x14ac:dyDescent="0.3">
      <c r="A3" s="5"/>
      <c r="B3" s="11" t="s">
        <v>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R3" s="11" t="s">
        <v>1</v>
      </c>
      <c r="S3" s="11"/>
      <c r="T3" s="11"/>
      <c r="U3" s="11"/>
      <c r="V3" s="11"/>
      <c r="W3" s="11"/>
      <c r="X3" s="11"/>
      <c r="Y3" s="11"/>
      <c r="Z3" s="11"/>
      <c r="AA3" s="11"/>
      <c r="AB3" s="6"/>
    </row>
    <row r="4" spans="1:28" ht="20.25" customHeight="1" x14ac:dyDescent="0.25">
      <c r="A4" s="7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2" t="s">
        <v>16</v>
      </c>
      <c r="P4" s="3" t="s">
        <v>17</v>
      </c>
      <c r="R4" s="2" t="s">
        <v>18</v>
      </c>
      <c r="S4" s="2" t="s">
        <v>19</v>
      </c>
      <c r="T4" s="2" t="s">
        <v>20</v>
      </c>
      <c r="U4" s="2" t="s">
        <v>21</v>
      </c>
      <c r="V4" s="2" t="s">
        <v>22</v>
      </c>
      <c r="W4" s="2" t="s">
        <v>23</v>
      </c>
      <c r="X4" s="2" t="s">
        <v>24</v>
      </c>
      <c r="Y4" s="2" t="s">
        <v>25</v>
      </c>
      <c r="Z4" s="2" t="s">
        <v>26</v>
      </c>
      <c r="AA4" s="2" t="s">
        <v>27</v>
      </c>
      <c r="AB4" s="3" t="s">
        <v>17</v>
      </c>
    </row>
    <row r="5" spans="1:28" x14ac:dyDescent="0.25">
      <c r="A5" s="7" t="s">
        <v>28</v>
      </c>
      <c r="B5" s="2">
        <v>2</v>
      </c>
      <c r="C5" s="2">
        <v>15</v>
      </c>
      <c r="D5" s="2">
        <v>1</v>
      </c>
      <c r="E5" s="2">
        <v>2</v>
      </c>
      <c r="F5" s="2">
        <v>1</v>
      </c>
      <c r="G5" s="2">
        <v>2</v>
      </c>
      <c r="H5" s="2">
        <v>3</v>
      </c>
      <c r="I5" s="2">
        <v>2</v>
      </c>
      <c r="J5" s="2">
        <v>1</v>
      </c>
      <c r="K5" s="2">
        <v>0</v>
      </c>
      <c r="L5" s="2">
        <v>1</v>
      </c>
      <c r="M5" s="2">
        <v>1</v>
      </c>
      <c r="N5" s="2">
        <v>10</v>
      </c>
      <c r="O5" s="2">
        <v>0</v>
      </c>
      <c r="P5" s="8">
        <f>SUM(B5:O5)</f>
        <v>41</v>
      </c>
      <c r="R5" s="9">
        <v>7.4137221520000001</v>
      </c>
      <c r="S5" s="9">
        <v>8.8103178090000007</v>
      </c>
      <c r="T5" s="9">
        <v>11.38429316</v>
      </c>
      <c r="U5" s="9">
        <v>4.8686437299999996</v>
      </c>
      <c r="V5" s="9">
        <v>16.316263670000001</v>
      </c>
      <c r="W5" s="9">
        <v>9.3372337269999992</v>
      </c>
      <c r="X5" s="9">
        <v>11.897063040000001</v>
      </c>
      <c r="Y5" s="9">
        <v>2.5969998689999998</v>
      </c>
      <c r="Z5" s="9">
        <v>7.436613329</v>
      </c>
      <c r="AA5" s="9">
        <v>7.2114442820000004</v>
      </c>
      <c r="AB5" s="8">
        <f>SUM(R5:AA5)</f>
        <v>87.272594768000005</v>
      </c>
    </row>
    <row r="6" spans="1:28" x14ac:dyDescent="0.25">
      <c r="A6" s="7" t="s">
        <v>29</v>
      </c>
      <c r="B6" s="2">
        <v>4</v>
      </c>
      <c r="C6" s="2">
        <v>4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1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2</v>
      </c>
      <c r="P6" s="8">
        <f>SUM(B6:O6)</f>
        <v>23</v>
      </c>
      <c r="R6" s="9">
        <v>6.3858609690000003</v>
      </c>
      <c r="S6" s="9">
        <v>12.080126480000001</v>
      </c>
      <c r="T6" s="9">
        <v>8.1316379699999999</v>
      </c>
      <c r="U6" s="9">
        <v>4.3451336520000003</v>
      </c>
      <c r="V6" s="9">
        <v>0.32539557200000002</v>
      </c>
      <c r="W6" s="9">
        <v>13.149223640000001</v>
      </c>
      <c r="X6" s="9">
        <v>3.569118912</v>
      </c>
      <c r="Y6" s="9">
        <v>6.6367774419999996</v>
      </c>
      <c r="Z6" s="9">
        <v>10.814075219999999</v>
      </c>
      <c r="AA6" s="9">
        <v>10.33281569</v>
      </c>
      <c r="AB6" s="8">
        <f>SUM(R6:AA6)</f>
        <v>75.770165547000019</v>
      </c>
    </row>
    <row r="7" spans="1:28" x14ac:dyDescent="0.25">
      <c r="A7" s="10"/>
      <c r="R7" s="2"/>
      <c r="S7" s="2"/>
      <c r="T7" s="2"/>
      <c r="U7" s="2"/>
      <c r="V7" s="2"/>
      <c r="W7" s="2"/>
      <c r="X7" s="2"/>
      <c r="Y7" s="2"/>
      <c r="Z7" s="2"/>
      <c r="AA7" s="2"/>
      <c r="AB7" s="3"/>
    </row>
    <row r="8" spans="1:28" x14ac:dyDescent="0.25">
      <c r="A8" s="7" t="s">
        <v>30</v>
      </c>
      <c r="B8" s="2">
        <v>0</v>
      </c>
      <c r="C8" s="2">
        <v>1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3</v>
      </c>
      <c r="O8" s="2">
        <v>0</v>
      </c>
      <c r="P8" s="8">
        <f>SUM(B8:O8)</f>
        <v>4</v>
      </c>
      <c r="R8" s="9">
        <v>2.1869387000000001E-2</v>
      </c>
      <c r="S8" s="9">
        <v>0</v>
      </c>
      <c r="T8" s="9">
        <v>0.11899957999999999</v>
      </c>
      <c r="U8" s="9">
        <v>0.183228527</v>
      </c>
      <c r="V8" s="9">
        <v>0</v>
      </c>
      <c r="W8" s="9">
        <v>0</v>
      </c>
      <c r="X8" s="9">
        <v>0</v>
      </c>
      <c r="Y8" s="9">
        <v>0</v>
      </c>
      <c r="Z8" s="9">
        <v>1.8901392210000001</v>
      </c>
      <c r="AA8" s="9">
        <v>0.80725122599999999</v>
      </c>
      <c r="AB8" s="8">
        <f>SUM(R8:AA8)</f>
        <v>3.0214879410000002</v>
      </c>
    </row>
    <row r="9" spans="1:28" x14ac:dyDescent="0.25">
      <c r="A9" s="7" t="s">
        <v>31</v>
      </c>
      <c r="B9" s="2">
        <v>8</v>
      </c>
      <c r="C9" s="2">
        <v>5</v>
      </c>
      <c r="D9" s="2">
        <v>3</v>
      </c>
      <c r="E9" s="2">
        <v>3</v>
      </c>
      <c r="F9" s="2">
        <v>3</v>
      </c>
      <c r="G9" s="2">
        <v>2</v>
      </c>
      <c r="H9" s="2">
        <v>2</v>
      </c>
      <c r="I9" s="2">
        <v>2</v>
      </c>
      <c r="J9" s="2">
        <v>3</v>
      </c>
      <c r="K9" s="2">
        <v>2</v>
      </c>
      <c r="L9" s="2">
        <v>3</v>
      </c>
      <c r="M9" s="2">
        <v>1</v>
      </c>
      <c r="N9" s="2">
        <v>14</v>
      </c>
      <c r="O9" s="2">
        <v>3</v>
      </c>
      <c r="P9" s="8">
        <f>SUM(B9:O9)</f>
        <v>54</v>
      </c>
      <c r="R9" s="9">
        <v>5.554824268</v>
      </c>
      <c r="S9" s="9">
        <v>4.6322289510000001</v>
      </c>
      <c r="T9" s="9">
        <v>5.1169819419999998</v>
      </c>
      <c r="U9" s="9">
        <v>5.0518722580000004</v>
      </c>
      <c r="V9" s="9">
        <v>0.79024638899999999</v>
      </c>
      <c r="W9" s="9">
        <v>11.26464436</v>
      </c>
      <c r="X9" s="9">
        <v>16.507174970000001</v>
      </c>
      <c r="Y9" s="9">
        <v>10.86892538</v>
      </c>
      <c r="Z9" s="9">
        <v>11.74365188</v>
      </c>
      <c r="AA9" s="9">
        <v>10.54808268</v>
      </c>
      <c r="AB9" s="8">
        <f>SUM(R9:AA9)</f>
        <v>82.078633077999996</v>
      </c>
    </row>
    <row r="10" spans="1:28" x14ac:dyDescent="0.25">
      <c r="A10" s="10"/>
      <c r="R10" s="2"/>
      <c r="S10" s="2"/>
      <c r="T10" s="2"/>
      <c r="U10" s="2"/>
      <c r="V10" s="2"/>
      <c r="W10" s="2"/>
      <c r="X10" s="2"/>
      <c r="Y10" s="2"/>
      <c r="Z10" s="2"/>
      <c r="AA10" s="2"/>
      <c r="AB10" s="3"/>
    </row>
    <row r="11" spans="1:28" x14ac:dyDescent="0.25">
      <c r="A11" s="7" t="s">
        <v>32</v>
      </c>
      <c r="B11" s="2">
        <v>0</v>
      </c>
      <c r="C11" s="2">
        <v>1</v>
      </c>
      <c r="D11" s="2">
        <v>0</v>
      </c>
      <c r="E11" s="2">
        <v>0</v>
      </c>
      <c r="F11" s="2">
        <v>0</v>
      </c>
      <c r="G11" s="2">
        <v>1</v>
      </c>
      <c r="H11" s="2">
        <v>2</v>
      </c>
      <c r="I11" s="2">
        <v>2</v>
      </c>
      <c r="J11" s="2">
        <v>0</v>
      </c>
      <c r="K11" s="2">
        <v>1</v>
      </c>
      <c r="L11" s="2">
        <v>1</v>
      </c>
      <c r="M11" s="2">
        <v>0</v>
      </c>
      <c r="N11" s="2">
        <v>0</v>
      </c>
      <c r="O11" s="2">
        <v>2</v>
      </c>
      <c r="P11" s="8">
        <f>SUM(B11:O11)</f>
        <v>10</v>
      </c>
      <c r="R11" s="9">
        <v>0.39364896399999999</v>
      </c>
      <c r="S11" s="9">
        <v>0.27248405599999997</v>
      </c>
      <c r="T11" s="9">
        <v>1.3089953809999999</v>
      </c>
      <c r="U11" s="9">
        <v>3.0101829520000001</v>
      </c>
      <c r="V11" s="9">
        <v>0</v>
      </c>
      <c r="W11" s="9">
        <v>0</v>
      </c>
      <c r="X11" s="9">
        <v>1.5367039760000001</v>
      </c>
      <c r="Y11" s="9">
        <v>0.96185180299999995</v>
      </c>
      <c r="Z11" s="9">
        <v>1.3633791099999999</v>
      </c>
      <c r="AA11" s="9">
        <v>4.6820571089999996</v>
      </c>
      <c r="AB11" s="8">
        <f>SUM(R11:AA11)</f>
        <v>13.529303350999999</v>
      </c>
    </row>
    <row r="12" spans="1:28" x14ac:dyDescent="0.25">
      <c r="A12" s="7" t="s">
        <v>33</v>
      </c>
      <c r="B12" s="2">
        <v>0</v>
      </c>
      <c r="C12" s="2">
        <v>3</v>
      </c>
      <c r="D12" s="2">
        <v>0</v>
      </c>
      <c r="E12" s="2">
        <v>0</v>
      </c>
      <c r="F12" s="2">
        <v>0</v>
      </c>
      <c r="G12" s="2">
        <v>1</v>
      </c>
      <c r="H12" s="2">
        <v>3</v>
      </c>
      <c r="I12" s="2">
        <v>3</v>
      </c>
      <c r="J12" s="2">
        <v>1</v>
      </c>
      <c r="K12" s="2">
        <v>1</v>
      </c>
      <c r="L12" s="2">
        <v>1</v>
      </c>
      <c r="M12" s="2">
        <v>0</v>
      </c>
      <c r="N12" s="2">
        <v>25</v>
      </c>
      <c r="O12" s="2">
        <v>22</v>
      </c>
      <c r="P12" s="8">
        <f>SUM(B12:O12)</f>
        <v>60</v>
      </c>
      <c r="R12" s="9">
        <v>3.674056996</v>
      </c>
      <c r="S12" s="9">
        <v>0.81745216799999998</v>
      </c>
      <c r="T12" s="9">
        <v>1.903993281</v>
      </c>
      <c r="U12" s="9">
        <v>6.3606474540000004</v>
      </c>
      <c r="V12" s="9">
        <v>0</v>
      </c>
      <c r="W12" s="9">
        <v>0.64247021100000001</v>
      </c>
      <c r="X12" s="9">
        <v>34.005771860000003</v>
      </c>
      <c r="Y12" s="9">
        <v>2.5008146880000002</v>
      </c>
      <c r="Z12" s="9">
        <v>5.2985869970000001</v>
      </c>
      <c r="AA12" s="9">
        <v>21.311432360000001</v>
      </c>
      <c r="AB12" s="8">
        <f>SUM(R12:AA12)</f>
        <v>76.51522601500001</v>
      </c>
    </row>
    <row r="13" spans="1:28" x14ac:dyDescent="0.25">
      <c r="A13" s="10"/>
      <c r="R13" s="2"/>
      <c r="S13" s="2"/>
      <c r="T13" s="2"/>
      <c r="U13" s="2"/>
      <c r="V13" s="2"/>
      <c r="W13" s="2"/>
      <c r="X13" s="2"/>
      <c r="Y13" s="2"/>
      <c r="Z13" s="2"/>
      <c r="AA13" s="2"/>
      <c r="AB13" s="3"/>
    </row>
    <row r="14" spans="1:28" x14ac:dyDescent="0.25">
      <c r="A14" s="7" t="s">
        <v>3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8">
        <f>SUM(B14:O14)</f>
        <v>1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8">
        <f>SUM(R14:AA14)</f>
        <v>0</v>
      </c>
    </row>
    <row r="15" spans="1:28" x14ac:dyDescent="0.25">
      <c r="A15" s="7" t="s">
        <v>35</v>
      </c>
      <c r="B15" s="2">
        <v>0</v>
      </c>
      <c r="C15" s="2">
        <v>4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27</v>
      </c>
      <c r="O15" s="2">
        <v>0</v>
      </c>
      <c r="P15" s="8">
        <f>SUM(B15:O15)</f>
        <v>31</v>
      </c>
      <c r="R15" s="9">
        <v>1.4871183080000001</v>
      </c>
      <c r="S15" s="9">
        <v>0.18165603699999999</v>
      </c>
      <c r="T15" s="9">
        <v>0.83299705999999996</v>
      </c>
      <c r="U15" s="9">
        <v>0.26175503900000002</v>
      </c>
      <c r="V15" s="9">
        <v>0</v>
      </c>
      <c r="W15" s="9">
        <v>0.34265077900000002</v>
      </c>
      <c r="X15" s="9">
        <v>37.475748580000001</v>
      </c>
      <c r="Y15" s="9">
        <v>3.0779257699999998</v>
      </c>
      <c r="Z15" s="9">
        <v>4.3070385529999999</v>
      </c>
      <c r="AA15" s="9">
        <v>13.18510335</v>
      </c>
      <c r="AB15" s="8">
        <f>SUM(R15:AA15)</f>
        <v>61.151993476000001</v>
      </c>
    </row>
    <row r="16" spans="1:28" x14ac:dyDescent="0.25">
      <c r="A16" s="10"/>
      <c r="R16" s="2"/>
      <c r="S16" s="2"/>
      <c r="T16" s="2"/>
      <c r="U16" s="2"/>
      <c r="V16" s="2"/>
      <c r="W16" s="2"/>
      <c r="X16" s="2"/>
      <c r="Y16" s="2"/>
      <c r="Z16" s="2"/>
      <c r="AA16" s="2"/>
      <c r="AB16" s="3"/>
    </row>
    <row r="17" spans="1:28" x14ac:dyDescent="0.25">
      <c r="A17" s="7" t="s">
        <v>36</v>
      </c>
      <c r="B17" s="2">
        <v>0</v>
      </c>
      <c r="C17" s="2">
        <v>33</v>
      </c>
      <c r="D17" s="2">
        <v>6</v>
      </c>
      <c r="E17" s="2">
        <v>5</v>
      </c>
      <c r="F17" s="2">
        <v>7</v>
      </c>
      <c r="G17" s="2">
        <v>3</v>
      </c>
      <c r="H17" s="2">
        <v>3</v>
      </c>
      <c r="I17" s="2">
        <v>4</v>
      </c>
      <c r="J17" s="2">
        <v>3</v>
      </c>
      <c r="K17" s="2">
        <v>2</v>
      </c>
      <c r="L17" s="2">
        <v>2</v>
      </c>
      <c r="M17" s="2">
        <v>1</v>
      </c>
      <c r="N17" s="2">
        <v>0</v>
      </c>
      <c r="O17" s="2">
        <v>5</v>
      </c>
      <c r="P17" s="8">
        <f>SUM(B17:O17)</f>
        <v>74</v>
      </c>
      <c r="R17" s="9">
        <v>17.604856439999999</v>
      </c>
      <c r="S17" s="9">
        <v>15.71324723</v>
      </c>
      <c r="T17" s="9">
        <v>15.9062772</v>
      </c>
      <c r="U17" s="9">
        <v>18.191975230000001</v>
      </c>
      <c r="V17" s="9">
        <v>4.6485081999999997E-2</v>
      </c>
      <c r="W17" s="9">
        <v>0</v>
      </c>
      <c r="X17" s="9">
        <v>0.49571095999999998</v>
      </c>
      <c r="Y17" s="9">
        <v>1.1542221640000001</v>
      </c>
      <c r="Z17" s="9">
        <v>26.461949099999998</v>
      </c>
      <c r="AA17" s="9">
        <v>0.37671723899999998</v>
      </c>
      <c r="AB17" s="8">
        <f>SUM(R17:AA17)</f>
        <v>95.951440645000005</v>
      </c>
    </row>
    <row r="18" spans="1:28" x14ac:dyDescent="0.25">
      <c r="A18" s="7" t="s">
        <v>37</v>
      </c>
      <c r="B18" s="2">
        <v>0</v>
      </c>
      <c r="C18" s="2">
        <v>15</v>
      </c>
      <c r="D18" s="2">
        <v>2</v>
      </c>
      <c r="E18" s="2">
        <v>2</v>
      </c>
      <c r="F18" s="2">
        <v>19</v>
      </c>
      <c r="G18" s="2">
        <v>8</v>
      </c>
      <c r="H18" s="2">
        <v>6</v>
      </c>
      <c r="I18" s="2">
        <v>5</v>
      </c>
      <c r="J18" s="2">
        <v>3</v>
      </c>
      <c r="K18" s="2">
        <v>3</v>
      </c>
      <c r="L18" s="2">
        <v>5</v>
      </c>
      <c r="M18" s="2">
        <v>7</v>
      </c>
      <c r="N18" s="2">
        <v>2</v>
      </c>
      <c r="O18" s="2">
        <v>9</v>
      </c>
      <c r="P18" s="8">
        <f>SUM(B18:O18)</f>
        <v>86</v>
      </c>
      <c r="R18" s="9">
        <v>14.43379534</v>
      </c>
      <c r="S18" s="9">
        <v>18.211017739999999</v>
      </c>
      <c r="T18" s="9">
        <v>33.002550200000002</v>
      </c>
      <c r="U18" s="9">
        <v>19.971909499999999</v>
      </c>
      <c r="V18" s="9">
        <v>0.46485081700000003</v>
      </c>
      <c r="W18" s="9">
        <v>0</v>
      </c>
      <c r="X18" s="9">
        <v>0.34699767199999998</v>
      </c>
      <c r="Y18" s="9">
        <v>0.67329626200000003</v>
      </c>
      <c r="Z18" s="9">
        <v>10.47323044</v>
      </c>
      <c r="AA18" s="9">
        <v>5.3816747999999998E-2</v>
      </c>
      <c r="AB18" s="8">
        <f>SUM(R18:AA18)</f>
        <v>97.631464718999993</v>
      </c>
    </row>
    <row r="19" spans="1:28" x14ac:dyDescent="0.25">
      <c r="A19" s="10"/>
      <c r="R19" s="2"/>
      <c r="S19" s="2"/>
      <c r="T19" s="2"/>
      <c r="U19" s="2"/>
      <c r="V19" s="2"/>
      <c r="W19" s="2"/>
      <c r="X19" s="2"/>
      <c r="Y19" s="2"/>
      <c r="Z19" s="2"/>
      <c r="AA19" s="2"/>
      <c r="AB19" s="3"/>
    </row>
    <row r="20" spans="1:28" x14ac:dyDescent="0.25">
      <c r="A20" s="7" t="s">
        <v>3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8">
        <f>SUM(B20:O20)</f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8">
        <f>SUM(R20:AA20)</f>
        <v>0</v>
      </c>
    </row>
    <row r="21" spans="1:28" x14ac:dyDescent="0.25">
      <c r="A21" s="7" t="s">
        <v>39</v>
      </c>
      <c r="B21" s="2">
        <v>1</v>
      </c>
      <c r="C21" s="2">
        <v>0</v>
      </c>
      <c r="D21" s="2">
        <v>0</v>
      </c>
      <c r="E21" s="2">
        <v>1</v>
      </c>
      <c r="F21" s="2">
        <v>0</v>
      </c>
      <c r="G21" s="2">
        <v>1</v>
      </c>
      <c r="H21" s="2">
        <v>1</v>
      </c>
      <c r="I21" s="2">
        <v>3</v>
      </c>
      <c r="J21" s="2">
        <v>1</v>
      </c>
      <c r="K21" s="2">
        <v>2</v>
      </c>
      <c r="L21" s="2">
        <v>2</v>
      </c>
      <c r="M21" s="2">
        <v>1</v>
      </c>
      <c r="N21" s="2">
        <v>0</v>
      </c>
      <c r="O21" s="2">
        <v>0</v>
      </c>
      <c r="P21" s="8">
        <f>SUM(B21:O21)</f>
        <v>13</v>
      </c>
      <c r="R21" s="9">
        <v>4.3738774000000001E-2</v>
      </c>
      <c r="S21" s="9">
        <v>0.99910820499999997</v>
      </c>
      <c r="T21" s="9">
        <v>4.1649853019999998</v>
      </c>
      <c r="U21" s="9">
        <v>3.559868534</v>
      </c>
      <c r="V21" s="9">
        <v>28.86723572</v>
      </c>
      <c r="W21" s="9">
        <v>4.2831346999999999E-2</v>
      </c>
      <c r="X21" s="9">
        <v>4.9571096000000002E-2</v>
      </c>
      <c r="Y21" s="9">
        <v>0</v>
      </c>
      <c r="Z21" s="9">
        <v>6.4140789959999998</v>
      </c>
      <c r="AA21" s="9">
        <v>2.583203922</v>
      </c>
      <c r="AB21" s="8">
        <f>SUM(R21:AA21)</f>
        <v>46.724621896000009</v>
      </c>
    </row>
    <row r="22" spans="1:28" x14ac:dyDescent="0.25">
      <c r="A22" s="10"/>
      <c r="R22" s="2"/>
      <c r="S22" s="2"/>
      <c r="T22" s="2"/>
      <c r="U22" s="2"/>
      <c r="V22" s="2"/>
      <c r="W22" s="2"/>
      <c r="X22" s="2"/>
      <c r="Y22" s="2"/>
      <c r="Z22" s="2"/>
      <c r="AA22" s="2"/>
      <c r="AB22" s="3"/>
    </row>
    <row r="23" spans="1:28" x14ac:dyDescent="0.25">
      <c r="A23" s="7" t="s">
        <v>40</v>
      </c>
      <c r="B23" s="2">
        <v>0</v>
      </c>
      <c r="C23" s="2">
        <v>14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8">
        <f>SUM(B23:O23)</f>
        <v>14</v>
      </c>
      <c r="R23" s="9">
        <v>0.196824482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9.9142192000000004E-2</v>
      </c>
      <c r="Y23" s="9">
        <v>0</v>
      </c>
      <c r="Z23" s="9">
        <v>1.3633791099999999</v>
      </c>
      <c r="AA23" s="9">
        <v>1.022518219</v>
      </c>
      <c r="AB23" s="8">
        <f>SUM(R23:AA23)</f>
        <v>2.6818640029999998</v>
      </c>
    </row>
    <row r="24" spans="1:28" x14ac:dyDescent="0.25">
      <c r="A24" s="7" t="s">
        <v>41</v>
      </c>
      <c r="B24" s="2">
        <v>0</v>
      </c>
      <c r="C24" s="2">
        <v>1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8">
        <f>SUM(B24:O24)</f>
        <v>12</v>
      </c>
      <c r="R24" s="9">
        <v>0</v>
      </c>
      <c r="S24" s="9">
        <v>0</v>
      </c>
      <c r="T24" s="9">
        <v>7.9333053000000001E-2</v>
      </c>
      <c r="U24" s="9">
        <v>0.26175503900000002</v>
      </c>
      <c r="V24" s="9">
        <v>0</v>
      </c>
      <c r="W24" s="9">
        <v>0</v>
      </c>
      <c r="X24" s="9">
        <v>0</v>
      </c>
      <c r="Y24" s="9">
        <v>0</v>
      </c>
      <c r="Z24" s="9">
        <v>1.394364999</v>
      </c>
      <c r="AA24" s="9">
        <v>0.43053398700000001</v>
      </c>
      <c r="AB24" s="8">
        <f>SUM(R24:AA24)</f>
        <v>2.1659870780000001</v>
      </c>
    </row>
    <row r="25" spans="1:28" x14ac:dyDescent="0.25">
      <c r="A25" s="10"/>
      <c r="R25" s="2"/>
      <c r="S25" s="2"/>
      <c r="T25" s="2"/>
      <c r="U25" s="2"/>
      <c r="V25" s="2"/>
      <c r="W25" s="2"/>
      <c r="X25" s="2"/>
      <c r="Y25" s="2"/>
      <c r="Z25" s="2"/>
      <c r="AA25" s="2"/>
      <c r="AB25" s="3"/>
    </row>
    <row r="26" spans="1:28" x14ac:dyDescent="0.25">
      <c r="A26" s="7" t="s">
        <v>42</v>
      </c>
      <c r="B26" s="2">
        <v>37</v>
      </c>
      <c r="C26" s="2">
        <v>67</v>
      </c>
      <c r="D26" s="2">
        <v>15</v>
      </c>
      <c r="E26" s="2">
        <v>30</v>
      </c>
      <c r="F26" s="2">
        <v>14</v>
      </c>
      <c r="G26" s="2">
        <v>1</v>
      </c>
      <c r="H26" s="2">
        <v>2</v>
      </c>
      <c r="I26" s="2">
        <v>1</v>
      </c>
      <c r="J26" s="2">
        <v>3</v>
      </c>
      <c r="K26" s="2">
        <v>3</v>
      </c>
      <c r="L26" s="2">
        <v>7</v>
      </c>
      <c r="M26" s="2">
        <v>1</v>
      </c>
      <c r="N26" s="2">
        <v>0</v>
      </c>
      <c r="O26" s="2">
        <v>0</v>
      </c>
      <c r="P26" s="8">
        <f>SUM(B26:O26)</f>
        <v>181</v>
      </c>
      <c r="R26" s="9">
        <v>2.1869387000000001E-2</v>
      </c>
      <c r="S26" s="9">
        <v>1.9982164099999999</v>
      </c>
      <c r="T26" s="9">
        <v>12.09829064</v>
      </c>
      <c r="U26" s="9">
        <v>14.370351660000001</v>
      </c>
      <c r="V26" s="9">
        <v>9.2970162999999995E-2</v>
      </c>
      <c r="W26" s="9">
        <v>29.724955080000001</v>
      </c>
      <c r="X26" s="9">
        <v>4.9571096000000002E-2</v>
      </c>
      <c r="Y26" s="9">
        <v>3.9435923929999999</v>
      </c>
      <c r="Z26" s="9">
        <v>26.02814665</v>
      </c>
      <c r="AA26" s="9">
        <v>14.853422549999999</v>
      </c>
      <c r="AB26" s="8">
        <f>SUM(R26:AA26)</f>
        <v>103.18138602900001</v>
      </c>
    </row>
    <row r="27" spans="1:28" x14ac:dyDescent="0.25">
      <c r="A27" s="7" t="s">
        <v>43</v>
      </c>
      <c r="B27" s="2">
        <v>8</v>
      </c>
      <c r="C27" s="2">
        <v>144</v>
      </c>
      <c r="D27" s="2">
        <v>12</v>
      </c>
      <c r="E27" s="2">
        <v>17</v>
      </c>
      <c r="F27" s="2">
        <v>11</v>
      </c>
      <c r="G27" s="2">
        <v>2</v>
      </c>
      <c r="H27" s="2">
        <v>2</v>
      </c>
      <c r="I27" s="2">
        <v>1</v>
      </c>
      <c r="J27" s="2">
        <v>1</v>
      </c>
      <c r="K27" s="2">
        <v>2</v>
      </c>
      <c r="L27" s="2">
        <v>4</v>
      </c>
      <c r="M27" s="2">
        <v>2</v>
      </c>
      <c r="N27" s="2">
        <v>0</v>
      </c>
      <c r="O27" s="2">
        <v>0</v>
      </c>
      <c r="P27" s="8">
        <f>SUM(B27:O27)</f>
        <v>206</v>
      </c>
      <c r="R27" s="9">
        <v>0.174955095</v>
      </c>
      <c r="S27" s="9">
        <v>4.67764296</v>
      </c>
      <c r="T27" s="9">
        <v>20.824926510000001</v>
      </c>
      <c r="U27" s="9">
        <v>15.86235538</v>
      </c>
      <c r="V27" s="9">
        <v>0.32539557200000002</v>
      </c>
      <c r="W27" s="9">
        <v>21.415673689999998</v>
      </c>
      <c r="X27" s="9">
        <v>4.9571096000000002E-2</v>
      </c>
      <c r="Y27" s="9">
        <v>10.772740199999999</v>
      </c>
      <c r="Z27" s="9">
        <v>48.492916080000001</v>
      </c>
      <c r="AA27" s="9">
        <v>28.630510139999998</v>
      </c>
      <c r="AB27" s="8">
        <f>SUM(R27:AA27)</f>
        <v>151.226686723</v>
      </c>
    </row>
    <row r="28" spans="1:28" x14ac:dyDescent="0.25">
      <c r="A28" s="10"/>
      <c r="R28" s="2"/>
      <c r="S28" s="2"/>
      <c r="T28" s="2"/>
      <c r="U28" s="2"/>
      <c r="V28" s="2"/>
      <c r="W28" s="2"/>
      <c r="X28" s="2"/>
      <c r="Y28" s="2"/>
      <c r="Z28" s="2"/>
      <c r="AA28" s="2"/>
      <c r="AB28" s="3"/>
    </row>
    <row r="29" spans="1:28" x14ac:dyDescent="0.25">
      <c r="A29" s="7" t="s">
        <v>44</v>
      </c>
      <c r="B29" s="2">
        <v>0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8">
        <f>SUM(B29:O29)</f>
        <v>1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.34265077900000002</v>
      </c>
      <c r="X29" s="9">
        <v>0</v>
      </c>
      <c r="Y29" s="9">
        <v>0</v>
      </c>
      <c r="Z29" s="9">
        <v>6.1971777999999998E-2</v>
      </c>
      <c r="AA29" s="9">
        <v>0.26908374200000001</v>
      </c>
      <c r="AB29" s="8">
        <f>SUM(R29:AA29)</f>
        <v>0.67370629900000001</v>
      </c>
    </row>
    <row r="30" spans="1:28" x14ac:dyDescent="0.25">
      <c r="A30" s="7" t="s">
        <v>45</v>
      </c>
      <c r="B30" s="2">
        <v>0</v>
      </c>
      <c r="C30" s="2">
        <v>10</v>
      </c>
      <c r="D30" s="2">
        <v>1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8">
        <f>SUM(B30:O30)</f>
        <v>12</v>
      </c>
      <c r="R30" s="9">
        <v>0</v>
      </c>
      <c r="S30" s="9">
        <v>0.13624202799999999</v>
      </c>
      <c r="T30" s="9">
        <v>3.9666527E-2</v>
      </c>
      <c r="U30" s="9">
        <v>0</v>
      </c>
      <c r="V30" s="9">
        <v>0</v>
      </c>
      <c r="W30" s="9">
        <v>3.5978331790000002</v>
      </c>
      <c r="X30" s="9">
        <v>0.19828438400000001</v>
      </c>
      <c r="Y30" s="9">
        <v>10.48418466</v>
      </c>
      <c r="Z30" s="9">
        <v>14.09857944</v>
      </c>
      <c r="AA30" s="9">
        <v>14.207621570000001</v>
      </c>
      <c r="AB30" s="8">
        <f>SUM(R30:AA30)</f>
        <v>42.762411788000001</v>
      </c>
    </row>
    <row r="31" spans="1:28" x14ac:dyDescent="0.25">
      <c r="A31" s="10"/>
      <c r="R31" s="2"/>
      <c r="S31" s="2"/>
      <c r="T31" s="2"/>
      <c r="U31" s="2"/>
      <c r="V31" s="2"/>
      <c r="W31" s="2"/>
      <c r="X31" s="2"/>
      <c r="Y31" s="2"/>
      <c r="Z31" s="2"/>
      <c r="AA31" s="2"/>
      <c r="AB31" s="3"/>
    </row>
    <row r="32" spans="1:28" x14ac:dyDescent="0.25">
      <c r="A32" s="7" t="s">
        <v>46</v>
      </c>
      <c r="B32" s="2">
        <v>1</v>
      </c>
      <c r="C32" s="2">
        <v>58</v>
      </c>
      <c r="D32" s="2">
        <v>6</v>
      </c>
      <c r="E32" s="2">
        <v>6</v>
      </c>
      <c r="F32" s="2">
        <v>5</v>
      </c>
      <c r="G32" s="2">
        <v>33</v>
      </c>
      <c r="H32" s="2">
        <v>61</v>
      </c>
      <c r="I32" s="2">
        <v>30</v>
      </c>
      <c r="J32" s="2">
        <v>32</v>
      </c>
      <c r="K32" s="2">
        <v>22</v>
      </c>
      <c r="L32" s="2">
        <v>25</v>
      </c>
      <c r="M32" s="2">
        <v>6</v>
      </c>
      <c r="N32" s="2">
        <v>1</v>
      </c>
      <c r="O32" s="2">
        <v>0</v>
      </c>
      <c r="P32" s="8">
        <f>SUM(B32:O32)</f>
        <v>286</v>
      </c>
      <c r="R32" s="9">
        <v>21.322652210000001</v>
      </c>
      <c r="S32" s="9">
        <v>108.5848963</v>
      </c>
      <c r="T32" s="9">
        <v>197.85663510000001</v>
      </c>
      <c r="U32" s="9">
        <v>112.2143853</v>
      </c>
      <c r="V32" s="9">
        <v>0.232425408</v>
      </c>
      <c r="W32" s="9">
        <v>8.9089202529999998</v>
      </c>
      <c r="X32" s="9">
        <v>62.112583299999997</v>
      </c>
      <c r="Y32" s="9">
        <v>63.578404200000001</v>
      </c>
      <c r="Z32" s="9">
        <v>55.836571749999997</v>
      </c>
      <c r="AA32" s="9">
        <v>106.88006230000001</v>
      </c>
      <c r="AB32" s="8">
        <f>SUM(R32:AA32)</f>
        <v>737.52753612099991</v>
      </c>
    </row>
    <row r="33" spans="1:28" x14ac:dyDescent="0.25">
      <c r="A33" s="7" t="s">
        <v>47</v>
      </c>
      <c r="B33" s="2">
        <v>1</v>
      </c>
      <c r="C33" s="2">
        <v>58</v>
      </c>
      <c r="D33" s="2">
        <v>3</v>
      </c>
      <c r="E33" s="2">
        <v>6</v>
      </c>
      <c r="F33" s="2">
        <v>4</v>
      </c>
      <c r="G33" s="2">
        <v>27</v>
      </c>
      <c r="H33" s="2">
        <v>40</v>
      </c>
      <c r="I33" s="2">
        <v>24</v>
      </c>
      <c r="J33" s="2">
        <v>20</v>
      </c>
      <c r="K33" s="2">
        <v>11</v>
      </c>
      <c r="L33" s="2">
        <v>12</v>
      </c>
      <c r="M33" s="2">
        <v>4</v>
      </c>
      <c r="N33" s="2">
        <v>1</v>
      </c>
      <c r="O33" s="2">
        <v>0</v>
      </c>
      <c r="P33" s="8">
        <f>SUM(B33:O33)</f>
        <v>211</v>
      </c>
      <c r="R33" s="9">
        <v>3.564710061</v>
      </c>
      <c r="S33" s="9">
        <v>73.525281089999993</v>
      </c>
      <c r="T33" s="9">
        <v>121.5382378</v>
      </c>
      <c r="U33" s="9">
        <v>69.286558889999995</v>
      </c>
      <c r="V33" s="9">
        <v>0</v>
      </c>
      <c r="W33" s="9">
        <v>4.8399422530000002</v>
      </c>
      <c r="X33" s="9">
        <v>162.3453394</v>
      </c>
      <c r="Y33" s="9">
        <v>132.7355488</v>
      </c>
      <c r="Z33" s="9">
        <v>60.82529985</v>
      </c>
      <c r="AA33" s="9">
        <v>129.21401280000001</v>
      </c>
      <c r="AB33" s="8">
        <f>SUM(R33:AA33)</f>
        <v>757.87493094399986</v>
      </c>
    </row>
    <row r="34" spans="1:28" x14ac:dyDescent="0.25">
      <c r="A34" s="10"/>
      <c r="R34" s="2"/>
      <c r="S34" s="2"/>
      <c r="T34" s="2"/>
      <c r="U34" s="2"/>
      <c r="V34" s="2"/>
      <c r="W34" s="2"/>
      <c r="X34" s="2"/>
      <c r="Y34" s="2"/>
      <c r="Z34" s="2"/>
      <c r="AA34" s="2"/>
      <c r="AB34" s="3"/>
    </row>
    <row r="35" spans="1:28" x14ac:dyDescent="0.25">
      <c r="A35" s="7" t="s">
        <v>48</v>
      </c>
      <c r="B35" s="2">
        <v>0</v>
      </c>
      <c r="C35" s="2">
        <v>24</v>
      </c>
      <c r="D35" s="2">
        <v>0</v>
      </c>
      <c r="E35" s="2">
        <v>0</v>
      </c>
      <c r="F35" s="2">
        <v>0</v>
      </c>
      <c r="G35" s="2">
        <v>1</v>
      </c>
      <c r="H35" s="2">
        <v>1</v>
      </c>
      <c r="I35" s="2">
        <v>3</v>
      </c>
      <c r="J35" s="2">
        <v>3</v>
      </c>
      <c r="K35" s="2">
        <v>3</v>
      </c>
      <c r="L35" s="2">
        <v>7</v>
      </c>
      <c r="M35" s="2">
        <v>3</v>
      </c>
      <c r="N35" s="2">
        <v>3</v>
      </c>
      <c r="O35" s="2">
        <v>3</v>
      </c>
      <c r="P35" s="8">
        <f>SUM(B35:O35)</f>
        <v>51</v>
      </c>
      <c r="R35" s="9">
        <v>4.3738774000000001E-2</v>
      </c>
      <c r="S35" s="9">
        <v>1.4532482980000001</v>
      </c>
      <c r="T35" s="9">
        <v>3.7683200349999999</v>
      </c>
      <c r="U35" s="9">
        <v>11.9883808</v>
      </c>
      <c r="V35" s="9">
        <v>0</v>
      </c>
      <c r="W35" s="9">
        <v>0</v>
      </c>
      <c r="X35" s="9">
        <v>18.837016479999999</v>
      </c>
      <c r="Y35" s="9">
        <v>0.38474072100000001</v>
      </c>
      <c r="Z35" s="9">
        <v>0.34084477800000001</v>
      </c>
      <c r="AA35" s="9">
        <v>2.2064866830000001</v>
      </c>
      <c r="AB35" s="8">
        <f>SUM(R35:AA35)</f>
        <v>39.022776569000001</v>
      </c>
    </row>
    <row r="36" spans="1:28" x14ac:dyDescent="0.25">
      <c r="A36" s="7" t="s">
        <v>49</v>
      </c>
      <c r="B36" s="2">
        <v>0</v>
      </c>
      <c r="C36" s="2">
        <v>23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2</v>
      </c>
      <c r="L36" s="2">
        <v>5</v>
      </c>
      <c r="M36" s="2">
        <v>3</v>
      </c>
      <c r="N36" s="2">
        <v>1</v>
      </c>
      <c r="O36" s="2">
        <v>2</v>
      </c>
      <c r="P36" s="8">
        <f>SUM(B36:O36)</f>
        <v>37</v>
      </c>
      <c r="R36" s="9">
        <v>6.5608160999999998E-2</v>
      </c>
      <c r="S36" s="9">
        <v>0.227070047</v>
      </c>
      <c r="T36" s="9">
        <v>1.903993281</v>
      </c>
      <c r="U36" s="9">
        <v>5.0256967540000002</v>
      </c>
      <c r="V36" s="9">
        <v>0</v>
      </c>
      <c r="W36" s="9">
        <v>0</v>
      </c>
      <c r="X36" s="9">
        <v>22.009566629999998</v>
      </c>
      <c r="Y36" s="9">
        <v>8.7528514099999999</v>
      </c>
      <c r="Z36" s="9">
        <v>1.239435555</v>
      </c>
      <c r="AA36" s="9">
        <v>7.588161521</v>
      </c>
      <c r="AB36" s="8">
        <f>SUM(R36:AA36)</f>
        <v>46.812383358999995</v>
      </c>
    </row>
    <row r="37" spans="1:28" x14ac:dyDescent="0.25">
      <c r="A37" s="10"/>
      <c r="R37" s="2"/>
      <c r="S37" s="2"/>
      <c r="T37" s="2"/>
      <c r="U37" s="2"/>
      <c r="V37" s="2"/>
      <c r="W37" s="2"/>
      <c r="X37" s="2"/>
      <c r="Y37" s="2"/>
      <c r="Z37" s="2"/>
      <c r="AA37" s="2"/>
      <c r="AB37" s="3"/>
    </row>
    <row r="38" spans="1:28" x14ac:dyDescent="0.25">
      <c r="A38" s="7" t="s">
        <v>50</v>
      </c>
      <c r="B38" s="2">
        <v>0</v>
      </c>
      <c r="C38" s="2">
        <v>1</v>
      </c>
      <c r="D38" s="2">
        <v>0</v>
      </c>
      <c r="E38" s="2">
        <v>0</v>
      </c>
      <c r="F38" s="2">
        <v>0</v>
      </c>
      <c r="G38" s="2">
        <v>1</v>
      </c>
      <c r="H38" s="2">
        <v>1</v>
      </c>
      <c r="I38" s="2">
        <v>3</v>
      </c>
      <c r="J38" s="2">
        <v>8</v>
      </c>
      <c r="K38" s="2">
        <v>3</v>
      </c>
      <c r="L38" s="2">
        <v>11</v>
      </c>
      <c r="M38" s="2">
        <v>4</v>
      </c>
      <c r="N38" s="2">
        <v>2</v>
      </c>
      <c r="O38" s="2">
        <v>0</v>
      </c>
      <c r="P38" s="8">
        <f>SUM(B38:O38)</f>
        <v>34</v>
      </c>
      <c r="R38" s="9">
        <v>2.1869387000000001E-2</v>
      </c>
      <c r="S38" s="9">
        <v>0.54496811199999995</v>
      </c>
      <c r="T38" s="9">
        <v>1.6263275939999999</v>
      </c>
      <c r="U38" s="9">
        <v>8.9520223429999994</v>
      </c>
      <c r="V38" s="9">
        <v>0</v>
      </c>
      <c r="W38" s="9">
        <v>0</v>
      </c>
      <c r="X38" s="9">
        <v>1.5862750720000001</v>
      </c>
      <c r="Y38" s="9">
        <v>0</v>
      </c>
      <c r="Z38" s="9">
        <v>0</v>
      </c>
      <c r="AA38" s="9">
        <v>0.43053398700000001</v>
      </c>
      <c r="AB38" s="8">
        <f>SUM(R38:AA38)</f>
        <v>13.161996494999999</v>
      </c>
    </row>
    <row r="39" spans="1:28" x14ac:dyDescent="0.25">
      <c r="A39" s="7" t="s">
        <v>51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3</v>
      </c>
      <c r="K39" s="2">
        <v>1</v>
      </c>
      <c r="L39" s="2">
        <v>4</v>
      </c>
      <c r="M39" s="2">
        <v>1</v>
      </c>
      <c r="N39" s="2">
        <v>5</v>
      </c>
      <c r="O39" s="2">
        <v>1</v>
      </c>
      <c r="P39" s="8">
        <f>SUM(B39:O39)</f>
        <v>15</v>
      </c>
      <c r="R39" s="9">
        <v>0</v>
      </c>
      <c r="S39" s="9">
        <v>0.59038212099999998</v>
      </c>
      <c r="T39" s="9">
        <v>1.2693288540000001</v>
      </c>
      <c r="U39" s="9">
        <v>3.2719379910000002</v>
      </c>
      <c r="V39" s="9">
        <v>0</v>
      </c>
      <c r="W39" s="9">
        <v>0</v>
      </c>
      <c r="X39" s="9">
        <v>1.784559456</v>
      </c>
      <c r="Y39" s="9">
        <v>0</v>
      </c>
      <c r="Z39" s="9">
        <v>3.0985888999999999E-2</v>
      </c>
      <c r="AA39" s="9">
        <v>0.43053398700000001</v>
      </c>
      <c r="AB39" s="8">
        <f>SUM(R39:AA39)</f>
        <v>7.377728298000001</v>
      </c>
    </row>
    <row r="40" spans="1:28" x14ac:dyDescent="0.25">
      <c r="A40" s="10"/>
      <c r="R40" s="2"/>
      <c r="S40" s="2"/>
      <c r="T40" s="2"/>
      <c r="U40" s="2"/>
      <c r="V40" s="2"/>
      <c r="W40" s="2"/>
      <c r="X40" s="2"/>
      <c r="Y40" s="2"/>
      <c r="Z40" s="2"/>
      <c r="AA40" s="2"/>
      <c r="AB40" s="3"/>
    </row>
    <row r="41" spans="1:28" x14ac:dyDescent="0.25">
      <c r="A41" s="7" t="s">
        <v>52</v>
      </c>
      <c r="B41" s="2">
        <v>0</v>
      </c>
      <c r="C41" s="2">
        <v>1</v>
      </c>
      <c r="D41" s="2">
        <v>5</v>
      </c>
      <c r="E41" s="2">
        <v>1</v>
      </c>
      <c r="F41" s="2">
        <v>1</v>
      </c>
      <c r="G41" s="2">
        <v>36</v>
      </c>
      <c r="H41" s="2">
        <v>273</v>
      </c>
      <c r="I41" s="2">
        <v>340</v>
      </c>
      <c r="J41" s="2">
        <v>231</v>
      </c>
      <c r="K41" s="2">
        <v>184</v>
      </c>
      <c r="L41" s="2">
        <v>171</v>
      </c>
      <c r="M41" s="2">
        <v>133</v>
      </c>
      <c r="N41" s="2">
        <v>0</v>
      </c>
      <c r="O41" s="2">
        <v>0</v>
      </c>
      <c r="P41" s="8">
        <f>SUM(B41:O41)</f>
        <v>1376</v>
      </c>
      <c r="R41" s="9">
        <v>43.345124800000001</v>
      </c>
      <c r="S41" s="9">
        <v>57.721205849999997</v>
      </c>
      <c r="T41" s="9">
        <v>155.373785</v>
      </c>
      <c r="U41" s="9">
        <v>624.70457669999996</v>
      </c>
      <c r="V41" s="9">
        <v>0</v>
      </c>
      <c r="W41" s="9">
        <v>0</v>
      </c>
      <c r="X41" s="9">
        <v>4.9571096000000002E-2</v>
      </c>
      <c r="Y41" s="9">
        <v>9.6185179999999995E-2</v>
      </c>
      <c r="Z41" s="9">
        <v>41.459119309999998</v>
      </c>
      <c r="AA41" s="9">
        <v>0</v>
      </c>
      <c r="AB41" s="8">
        <f>SUM(R41:AA41)</f>
        <v>922.74956793600006</v>
      </c>
    </row>
    <row r="42" spans="1:28" x14ac:dyDescent="0.25">
      <c r="A42" s="7" t="s">
        <v>53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19</v>
      </c>
      <c r="I42" s="2">
        <v>47</v>
      </c>
      <c r="J42" s="2">
        <v>21</v>
      </c>
      <c r="K42" s="2">
        <v>16</v>
      </c>
      <c r="L42" s="2">
        <v>17</v>
      </c>
      <c r="M42" s="2">
        <v>18</v>
      </c>
      <c r="N42" s="2">
        <v>0</v>
      </c>
      <c r="O42" s="2">
        <v>0</v>
      </c>
      <c r="P42" s="8">
        <f>SUM(B42:O42)</f>
        <v>138</v>
      </c>
      <c r="R42" s="9">
        <v>2.1869387000000001E-2</v>
      </c>
      <c r="S42" s="9">
        <v>0</v>
      </c>
      <c r="T42" s="9">
        <v>4.0856522479999997</v>
      </c>
      <c r="U42" s="9">
        <v>68.972452849999996</v>
      </c>
      <c r="V42" s="9">
        <v>0</v>
      </c>
      <c r="W42" s="9">
        <v>0</v>
      </c>
      <c r="X42" s="9">
        <v>0</v>
      </c>
      <c r="Y42" s="9">
        <v>0</v>
      </c>
      <c r="Z42" s="9">
        <v>6.7239378849999998</v>
      </c>
      <c r="AA42" s="9">
        <v>5.3816747999999998E-2</v>
      </c>
      <c r="AB42" s="8">
        <f>SUM(R42:AA42)</f>
        <v>79.857729117999995</v>
      </c>
    </row>
    <row r="43" spans="1:28" x14ac:dyDescent="0.25">
      <c r="A43" s="10"/>
      <c r="R43" s="2"/>
      <c r="S43" s="2"/>
      <c r="T43" s="2"/>
      <c r="U43" s="2"/>
      <c r="V43" s="2"/>
      <c r="W43" s="2"/>
      <c r="X43" s="2"/>
      <c r="Y43" s="2"/>
      <c r="Z43" s="2"/>
      <c r="AA43" s="2"/>
      <c r="AB43" s="3"/>
    </row>
    <row r="44" spans="1:28" x14ac:dyDescent="0.25">
      <c r="A44" s="7" t="s">
        <v>54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6</v>
      </c>
      <c r="H44" s="2">
        <v>31</v>
      </c>
      <c r="I44" s="2">
        <v>19</v>
      </c>
      <c r="J44" s="2">
        <v>8</v>
      </c>
      <c r="K44" s="2">
        <v>5</v>
      </c>
      <c r="L44" s="2">
        <v>1</v>
      </c>
      <c r="M44" s="2">
        <v>0</v>
      </c>
      <c r="N44" s="2">
        <v>0</v>
      </c>
      <c r="O44" s="2">
        <v>0</v>
      </c>
      <c r="P44" s="8">
        <f>SUM(B44:O44)</f>
        <v>70</v>
      </c>
      <c r="R44" s="9">
        <v>2.1869387000000001E-2</v>
      </c>
      <c r="S44" s="9">
        <v>4.4505729140000003</v>
      </c>
      <c r="T44" s="9">
        <v>26.06090803</v>
      </c>
      <c r="U44" s="9">
        <v>26.699014009999999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8">
        <f>SUM(R44:AA44)</f>
        <v>57.232364341</v>
      </c>
    </row>
    <row r="45" spans="1:28" x14ac:dyDescent="0.25">
      <c r="A45" s="7" t="s">
        <v>55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10</v>
      </c>
      <c r="H45" s="2">
        <v>55</v>
      </c>
      <c r="I45" s="2">
        <v>51</v>
      </c>
      <c r="J45" s="2">
        <v>17</v>
      </c>
      <c r="K45" s="2">
        <v>7</v>
      </c>
      <c r="L45" s="2">
        <v>2</v>
      </c>
      <c r="M45" s="2">
        <v>1</v>
      </c>
      <c r="N45" s="2">
        <v>0</v>
      </c>
      <c r="O45" s="2">
        <v>0</v>
      </c>
      <c r="P45" s="8">
        <f>SUM(B45:O45)</f>
        <v>143</v>
      </c>
      <c r="R45" s="9">
        <v>4.3738774000000001E-2</v>
      </c>
      <c r="S45" s="9">
        <v>9.6277699759999997</v>
      </c>
      <c r="T45" s="9">
        <v>44.505842940000001</v>
      </c>
      <c r="U45" s="9">
        <v>54.654452200000001</v>
      </c>
      <c r="V45" s="9">
        <v>0</v>
      </c>
      <c r="W45" s="9">
        <v>0</v>
      </c>
      <c r="X45" s="9">
        <v>0</v>
      </c>
      <c r="Y45" s="9">
        <v>0</v>
      </c>
      <c r="Z45" s="9">
        <v>0.154929444</v>
      </c>
      <c r="AA45" s="9">
        <v>0</v>
      </c>
      <c r="AB45" s="8">
        <f>SUM(R45:AA45)</f>
        <v>108.98673333400001</v>
      </c>
    </row>
    <row r="46" spans="1:28" x14ac:dyDescent="0.25">
      <c r="A46" s="10"/>
      <c r="R46" s="2"/>
      <c r="S46" s="2"/>
      <c r="T46" s="2"/>
      <c r="U46" s="2"/>
      <c r="V46" s="2"/>
      <c r="W46" s="2"/>
      <c r="X46" s="2"/>
      <c r="Y46" s="2"/>
      <c r="Z46" s="2"/>
      <c r="AA46" s="2"/>
      <c r="AB46" s="3"/>
    </row>
    <row r="47" spans="1:28" x14ac:dyDescent="0.25">
      <c r="A47" s="7" t="s">
        <v>56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4</v>
      </c>
      <c r="O47" s="2">
        <v>0</v>
      </c>
      <c r="P47" s="8">
        <f>SUM(B47:O47)</f>
        <v>4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2.9742657600000002</v>
      </c>
      <c r="Y47" s="9">
        <v>0</v>
      </c>
      <c r="Z47" s="9">
        <v>3.0985888999999999E-2</v>
      </c>
      <c r="AA47" s="9">
        <v>2.4755704249999999</v>
      </c>
      <c r="AB47" s="8">
        <f>SUM(R47:AA47)</f>
        <v>5.4808220740000007</v>
      </c>
    </row>
    <row r="48" spans="1:28" x14ac:dyDescent="0.25">
      <c r="A48" s="7" t="s">
        <v>5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2</v>
      </c>
      <c r="O48" s="2">
        <v>1</v>
      </c>
      <c r="P48" s="8">
        <f>SUM(B48:O48)</f>
        <v>3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1.090564112</v>
      </c>
      <c r="Y48" s="9">
        <v>0</v>
      </c>
      <c r="Z48" s="9">
        <v>0</v>
      </c>
      <c r="AA48" s="9">
        <v>1.1839684640000001</v>
      </c>
      <c r="AB48" s="8">
        <f>SUM(R48:AA48)</f>
        <v>2.2745325760000004</v>
      </c>
    </row>
    <row r="49" spans="1:28" x14ac:dyDescent="0.25">
      <c r="A49" s="10"/>
      <c r="R49" s="2"/>
      <c r="S49" s="2"/>
      <c r="T49" s="2"/>
      <c r="U49" s="2"/>
      <c r="V49" s="2"/>
      <c r="W49" s="2"/>
      <c r="X49" s="2"/>
      <c r="Y49" s="2"/>
      <c r="Z49" s="2"/>
      <c r="AA49" s="2"/>
      <c r="AB49" s="3"/>
    </row>
    <row r="50" spans="1:28" x14ac:dyDescent="0.25">
      <c r="A50" s="7" t="s">
        <v>5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8">
        <f>SUM(B50:O50)</f>
        <v>0</v>
      </c>
      <c r="R50" s="9">
        <v>0</v>
      </c>
      <c r="S50" s="9">
        <v>0</v>
      </c>
      <c r="T50" s="9">
        <v>3.9666527E-2</v>
      </c>
      <c r="U50" s="9">
        <v>0</v>
      </c>
      <c r="V50" s="9">
        <v>0</v>
      </c>
      <c r="W50" s="9">
        <v>0</v>
      </c>
      <c r="X50" s="9">
        <v>4.9571096000000002E-2</v>
      </c>
      <c r="Y50" s="9">
        <v>0.38474072100000001</v>
      </c>
      <c r="Z50" s="9">
        <v>3.0985888999999999E-2</v>
      </c>
      <c r="AA50" s="9">
        <v>0</v>
      </c>
      <c r="AB50" s="8">
        <f>SUM(R50:AA50)</f>
        <v>0.50496423300000004</v>
      </c>
    </row>
    <row r="51" spans="1:28" x14ac:dyDescent="0.25">
      <c r="A51" s="7" t="s">
        <v>5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8">
        <f>SUM(B51:O51)</f>
        <v>1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.64247021100000001</v>
      </c>
      <c r="X51" s="9">
        <v>4.9571096000000002E-2</v>
      </c>
      <c r="Y51" s="9">
        <v>5.9634811799999996</v>
      </c>
      <c r="Z51" s="9">
        <v>9.2957666999999994E-2</v>
      </c>
      <c r="AA51" s="9">
        <v>0</v>
      </c>
      <c r="AB51" s="8">
        <f>SUM(R51:AA51)</f>
        <v>6.7484801540000001</v>
      </c>
    </row>
    <row r="52" spans="1:28" x14ac:dyDescent="0.25">
      <c r="A52" s="10"/>
      <c r="R52" s="2"/>
      <c r="S52" s="2"/>
      <c r="T52" s="2"/>
      <c r="U52" s="2"/>
      <c r="V52" s="2"/>
      <c r="W52" s="2"/>
      <c r="X52" s="2"/>
      <c r="Y52" s="2"/>
      <c r="Z52" s="2"/>
      <c r="AA52" s="2"/>
      <c r="AB52" s="3"/>
    </row>
    <row r="53" spans="1:28" x14ac:dyDescent="0.25">
      <c r="A53" s="7" t="s">
        <v>6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8">
        <f>SUM(B53:O53)</f>
        <v>0</v>
      </c>
      <c r="R53" s="9">
        <v>6.5608160999999998E-2</v>
      </c>
      <c r="S53" s="9">
        <v>9.0828018999999996E-2</v>
      </c>
      <c r="T53" s="9">
        <v>0.27766568699999999</v>
      </c>
      <c r="U53" s="9">
        <v>0.20940403099999999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8">
        <f>SUM(R53:AA53)</f>
        <v>0.64350589799999991</v>
      </c>
    </row>
    <row r="54" spans="1:28" x14ac:dyDescent="0.25">
      <c r="A54" s="7" t="s">
        <v>61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8">
        <f>SUM(B54:O54)</f>
        <v>0</v>
      </c>
      <c r="R54" s="9">
        <v>0</v>
      </c>
      <c r="S54" s="9">
        <v>0</v>
      </c>
      <c r="T54" s="9">
        <v>0</v>
      </c>
      <c r="U54" s="9">
        <v>2.6175503999999999E-2</v>
      </c>
      <c r="V54" s="9">
        <v>4.6485081999999997E-2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8">
        <f>SUM(R54:AA54)</f>
        <v>7.2660585999999999E-2</v>
      </c>
    </row>
    <row r="55" spans="1:28" x14ac:dyDescent="0.25">
      <c r="A55" s="10"/>
      <c r="R55" s="2"/>
      <c r="S55" s="2"/>
      <c r="T55" s="2"/>
      <c r="U55" s="2"/>
      <c r="V55" s="2"/>
      <c r="W55" s="2"/>
      <c r="X55" s="2"/>
      <c r="Y55" s="2"/>
      <c r="Z55" s="2"/>
      <c r="AA55" s="2"/>
      <c r="AB55" s="3"/>
    </row>
    <row r="56" spans="1:28" x14ac:dyDescent="0.25">
      <c r="A56" s="7" t="s">
        <v>62</v>
      </c>
      <c r="B56" s="2">
        <v>3</v>
      </c>
      <c r="C56" s="2">
        <v>1</v>
      </c>
      <c r="D56" s="2">
        <v>3</v>
      </c>
      <c r="E56" s="2">
        <v>5</v>
      </c>
      <c r="F56" s="2">
        <v>5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8">
        <f>SUM(B56:O56)</f>
        <v>17</v>
      </c>
      <c r="R56" s="9">
        <v>0.10934693400000001</v>
      </c>
      <c r="S56" s="9">
        <v>0.27248405599999997</v>
      </c>
      <c r="T56" s="9">
        <v>0.79333053399999998</v>
      </c>
      <c r="U56" s="9">
        <v>0.497334575</v>
      </c>
      <c r="V56" s="9">
        <v>0</v>
      </c>
      <c r="W56" s="9">
        <v>3.2551823999999998</v>
      </c>
      <c r="X56" s="9">
        <v>0.84270863200000001</v>
      </c>
      <c r="Y56" s="9">
        <v>0.86566662299999997</v>
      </c>
      <c r="Z56" s="9">
        <v>6.7239378849999998</v>
      </c>
      <c r="AA56" s="9">
        <v>0.43053398700000001</v>
      </c>
      <c r="AB56" s="8">
        <f>SUM(R56:AA56)</f>
        <v>13.790525626000001</v>
      </c>
    </row>
    <row r="57" spans="1:28" x14ac:dyDescent="0.25">
      <c r="A57" s="7" t="s">
        <v>63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2">
        <v>1</v>
      </c>
      <c r="N57" s="2">
        <v>0</v>
      </c>
      <c r="O57" s="2">
        <v>0</v>
      </c>
      <c r="P57" s="8">
        <f>SUM(B57:O57)</f>
        <v>2</v>
      </c>
      <c r="R57" s="9">
        <v>2.1869387000000001E-2</v>
      </c>
      <c r="S57" s="9">
        <v>0.18165603699999999</v>
      </c>
      <c r="T57" s="9">
        <v>0.158666107</v>
      </c>
      <c r="U57" s="9">
        <v>0.44498356700000002</v>
      </c>
      <c r="V57" s="9">
        <v>0.97618671499999998</v>
      </c>
      <c r="W57" s="9">
        <v>0</v>
      </c>
      <c r="X57" s="9">
        <v>0</v>
      </c>
      <c r="Y57" s="9">
        <v>0</v>
      </c>
      <c r="Z57" s="9">
        <v>6.1971777999999998E-2</v>
      </c>
      <c r="AA57" s="9">
        <v>0</v>
      </c>
      <c r="AB57" s="8">
        <f>SUM(R57:AA57)</f>
        <v>1.8453335909999999</v>
      </c>
    </row>
    <row r="58" spans="1:28" x14ac:dyDescent="0.25">
      <c r="A58" s="10"/>
      <c r="R58" s="2"/>
      <c r="S58" s="2"/>
      <c r="T58" s="2"/>
      <c r="U58" s="2"/>
      <c r="V58" s="2"/>
      <c r="W58" s="2"/>
      <c r="X58" s="2"/>
      <c r="Y58" s="2"/>
      <c r="Z58" s="2"/>
      <c r="AA58" s="2"/>
      <c r="AB58" s="3"/>
    </row>
    <row r="59" spans="1:28" x14ac:dyDescent="0.25">
      <c r="A59" s="7" t="s">
        <v>64</v>
      </c>
      <c r="B59" s="2">
        <v>0</v>
      </c>
      <c r="C59" s="2">
        <v>23</v>
      </c>
      <c r="D59" s="2">
        <v>4</v>
      </c>
      <c r="E59" s="2">
        <v>3</v>
      </c>
      <c r="F59" s="2">
        <v>3</v>
      </c>
      <c r="G59" s="2">
        <v>9</v>
      </c>
      <c r="H59" s="2">
        <v>8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8">
        <f>SUM(B59:O59)</f>
        <v>51</v>
      </c>
      <c r="R59" s="9">
        <v>3.280408032</v>
      </c>
      <c r="S59" s="9">
        <v>27.838787709999998</v>
      </c>
      <c r="T59" s="9">
        <v>29.472229330000001</v>
      </c>
      <c r="U59" s="9">
        <v>5.8371373760000003</v>
      </c>
      <c r="V59" s="9">
        <v>0</v>
      </c>
      <c r="W59" s="9">
        <v>0.17132538899999999</v>
      </c>
      <c r="X59" s="9">
        <v>0</v>
      </c>
      <c r="Y59" s="9">
        <v>0</v>
      </c>
      <c r="Z59" s="9">
        <v>6.3830931069999997</v>
      </c>
      <c r="AA59" s="9">
        <v>5.3816747999999998E-2</v>
      </c>
      <c r="AB59" s="8">
        <f>SUM(R59:AA59)</f>
        <v>73.036797691999993</v>
      </c>
    </row>
    <row r="60" spans="1:28" x14ac:dyDescent="0.25">
      <c r="A60" s="7" t="s">
        <v>65</v>
      </c>
      <c r="B60" s="2">
        <v>0</v>
      </c>
      <c r="C60" s="2">
        <v>70</v>
      </c>
      <c r="D60" s="2">
        <v>2</v>
      </c>
      <c r="E60" s="2">
        <v>0</v>
      </c>
      <c r="F60" s="2">
        <v>0</v>
      </c>
      <c r="G60" s="2">
        <v>19</v>
      </c>
      <c r="H60" s="2">
        <v>15</v>
      </c>
      <c r="I60" s="2">
        <v>4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8">
        <f>SUM(B60:O60)</f>
        <v>110</v>
      </c>
      <c r="R60" s="9">
        <v>1.3121632130000001</v>
      </c>
      <c r="S60" s="9">
        <v>29.74617611</v>
      </c>
      <c r="T60" s="9">
        <v>93.930335189999994</v>
      </c>
      <c r="U60" s="9">
        <v>2.0678648100000001</v>
      </c>
      <c r="V60" s="9">
        <v>0</v>
      </c>
      <c r="W60" s="9">
        <v>0</v>
      </c>
      <c r="X60" s="9">
        <v>0</v>
      </c>
      <c r="Y60" s="9">
        <v>0.38474072100000001</v>
      </c>
      <c r="Z60" s="9">
        <v>2.3549275540000001</v>
      </c>
      <c r="AA60" s="9">
        <v>0</v>
      </c>
      <c r="AB60" s="8">
        <f>SUM(R60:AA60)</f>
        <v>129.796207598</v>
      </c>
    </row>
    <row r="61" spans="1:28" x14ac:dyDescent="0.25">
      <c r="A61" s="10"/>
      <c r="R61" s="2"/>
      <c r="S61" s="2"/>
      <c r="T61" s="2"/>
      <c r="U61" s="2"/>
      <c r="V61" s="2"/>
      <c r="W61" s="2"/>
      <c r="X61" s="2"/>
      <c r="Y61" s="2"/>
      <c r="Z61" s="2"/>
      <c r="AA61" s="2"/>
      <c r="AB61" s="3"/>
    </row>
    <row r="62" spans="1:28" x14ac:dyDescent="0.25">
      <c r="A62" s="7" t="s">
        <v>66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8">
        <f>SUM(B62:O62)</f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2.5718287759999998</v>
      </c>
      <c r="AA62" s="9">
        <v>0</v>
      </c>
      <c r="AB62" s="8">
        <f>SUM(R62:AA62)</f>
        <v>2.5718287759999998</v>
      </c>
    </row>
    <row r="63" spans="1:28" x14ac:dyDescent="0.25">
      <c r="A63" s="7" t="s">
        <v>67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8">
        <f>SUM(B63:O63)</f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.49577422199999999</v>
      </c>
      <c r="AA63" s="9">
        <v>0</v>
      </c>
      <c r="AB63" s="8">
        <f>SUM(R63:AA63)</f>
        <v>0.49577422199999999</v>
      </c>
    </row>
    <row r="64" spans="1:28" x14ac:dyDescent="0.25">
      <c r="A64" s="10"/>
      <c r="R64" s="2"/>
      <c r="S64" s="2"/>
      <c r="T64" s="2"/>
      <c r="U64" s="2"/>
      <c r="V64" s="2"/>
      <c r="W64" s="2"/>
      <c r="X64" s="2"/>
      <c r="Y64" s="2"/>
      <c r="Z64" s="2"/>
      <c r="AA64" s="2"/>
      <c r="AB64" s="3"/>
    </row>
    <row r="65" spans="1:28" x14ac:dyDescent="0.25">
      <c r="A65" s="7" t="s">
        <v>6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1</v>
      </c>
      <c r="J65" s="2">
        <v>1</v>
      </c>
      <c r="K65" s="2">
        <v>0</v>
      </c>
      <c r="L65" s="2">
        <v>1</v>
      </c>
      <c r="M65" s="2">
        <v>0</v>
      </c>
      <c r="N65" s="2">
        <v>0</v>
      </c>
      <c r="O65" s="2">
        <v>0</v>
      </c>
      <c r="P65" s="8">
        <f>SUM(B65:O65)</f>
        <v>3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8">
        <f>SUM(R65:AA65)</f>
        <v>0</v>
      </c>
    </row>
    <row r="66" spans="1:28" x14ac:dyDescent="0.25">
      <c r="A66" s="7" t="s">
        <v>69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8">
        <f>SUM(B66:O66)</f>
        <v>2</v>
      </c>
      <c r="R66" s="9">
        <v>0</v>
      </c>
      <c r="S66" s="9">
        <v>0</v>
      </c>
      <c r="T66" s="9">
        <v>0</v>
      </c>
      <c r="U66" s="9">
        <v>0.34028155100000002</v>
      </c>
      <c r="V66" s="9">
        <v>0</v>
      </c>
      <c r="W66" s="9">
        <v>0</v>
      </c>
      <c r="X66" s="9">
        <v>0</v>
      </c>
      <c r="Y66" s="9">
        <v>0</v>
      </c>
      <c r="Z66" s="9">
        <v>0.55774599999999996</v>
      </c>
      <c r="AA66" s="9">
        <v>0</v>
      </c>
      <c r="AB66" s="8">
        <f>SUM(R66:AA66)</f>
        <v>0.89802755099999998</v>
      </c>
    </row>
  </sheetData>
  <mergeCells count="2">
    <mergeCell ref="B3:O3"/>
    <mergeCell ref="R3:AA3"/>
  </mergeCells>
  <conditionalFormatting sqref="A62:A63 A56:A57 A38:A39 A17:A18 A35:A36 A44:A45 A32:A33 A29:A30 A26:A27 A11:A12 A20:A21 A41:A42 A14:A15 A65:A66 A59:A60 A53:A54 A50:A51 A47:A48 A23:A24 A8:A9 A5:A6">
    <cfRule type="duplicateValues" dxfId="4" priority="3"/>
  </conditionalFormatting>
  <conditionalFormatting sqref="A62:A63 A56:A57 A38:A39 A17:A18 A35:A36 A44:A45 A32:A33 A29:A30 A26:A27 A11:A12 A20:A21 A41:A42 A14:A15 A65:A66 A59:A60 A53:A54 A50:A51 A47:A48 A23:A24 A8:A9 A5:A6">
    <cfRule type="duplicateValues" dxfId="3" priority="4"/>
  </conditionalFormatting>
  <conditionalFormatting sqref="A62:A63">
    <cfRule type="duplicateValues" dxfId="2" priority="5"/>
  </conditionalFormatting>
  <conditionalFormatting sqref="A4">
    <cfRule type="duplicateValues" dxfId="1" priority="1"/>
  </conditionalFormatting>
  <conditionalFormatting sqref="A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l, Gunvant B.</dc:creator>
  <cp:lastModifiedBy>Patil, Gunvant B.</cp:lastModifiedBy>
  <dcterms:created xsi:type="dcterms:W3CDTF">2014-12-06T00:06:21Z</dcterms:created>
  <dcterms:modified xsi:type="dcterms:W3CDTF">2015-06-03T18:18:13Z</dcterms:modified>
</cp:coreProperties>
</file>